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175368/My Drive/Manuscripts/2022.5_Vinod_BGC_SM/Submission_Sep2022/"/>
    </mc:Choice>
  </mc:AlternateContent>
  <xr:revisionPtr revIDLastSave="0" documentId="8_{893C8DFA-F016-6841-A8AE-73505964F492}" xr6:coauthVersionLast="47" xr6:coauthVersionMax="47" xr10:uidLastSave="{00000000-0000-0000-0000-000000000000}"/>
  <bookViews>
    <workbookView xWindow="540" yWindow="1220" windowWidth="27640" windowHeight="16940" xr2:uid="{2FB1EEF5-F8A0-DB4B-B900-867D7F33E47F}"/>
  </bookViews>
  <sheets>
    <sheet name="Table S3" sheetId="4" r:id="rId1"/>
  </sheets>
  <definedNames>
    <definedName name="_xlnm._FilterDatabase" localSheetId="0" hidden="1">'Table S3'!$A$2:$E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</calcChain>
</file>

<file path=xl/sharedStrings.xml><?xml version="1.0" encoding="utf-8"?>
<sst xmlns="http://schemas.openxmlformats.org/spreadsheetml/2006/main" count="256" uniqueCount="136">
  <si>
    <t>80M</t>
  </si>
  <si>
    <t>SM25_80M</t>
  </si>
  <si>
    <t>40M</t>
  </si>
  <si>
    <t>SM25_40M</t>
  </si>
  <si>
    <t>20M</t>
  </si>
  <si>
    <t>SM25_20M</t>
  </si>
  <si>
    <t>10M</t>
  </si>
  <si>
    <t>SM25_10M</t>
  </si>
  <si>
    <t>5M</t>
  </si>
  <si>
    <t>SM25_5M</t>
  </si>
  <si>
    <t>SM24_80M</t>
  </si>
  <si>
    <t>SM24_40M</t>
  </si>
  <si>
    <t>SM24_20M</t>
  </si>
  <si>
    <t>SM24_10M</t>
  </si>
  <si>
    <t>SM24_5M</t>
  </si>
  <si>
    <t>SM23_80M</t>
  </si>
  <si>
    <t>SM23_40M</t>
  </si>
  <si>
    <t>SM23_20M</t>
  </si>
  <si>
    <t>SM23_10M</t>
  </si>
  <si>
    <t>SM23_5M</t>
  </si>
  <si>
    <t>SM22_80M</t>
  </si>
  <si>
    <t>SM22_40M</t>
  </si>
  <si>
    <t>SM22_20M</t>
  </si>
  <si>
    <t>SM22_10M</t>
  </si>
  <si>
    <t>SM22_5M</t>
  </si>
  <si>
    <t>SM21_80M</t>
  </si>
  <si>
    <t>SM21_40M</t>
  </si>
  <si>
    <t>SM21_20M</t>
  </si>
  <si>
    <t>SM21_10M</t>
  </si>
  <si>
    <t>SM21_5M</t>
  </si>
  <si>
    <t>SM20_80M</t>
  </si>
  <si>
    <t>SM20_40M</t>
  </si>
  <si>
    <t>SM20_20M</t>
  </si>
  <si>
    <t>SM20_10M</t>
  </si>
  <si>
    <t>SM20_5M</t>
  </si>
  <si>
    <t>SM19_80M</t>
  </si>
  <si>
    <t>SM19_40M</t>
  </si>
  <si>
    <t>SM19_20M</t>
  </si>
  <si>
    <t>SM19_10M</t>
  </si>
  <si>
    <t>SM19_5M</t>
  </si>
  <si>
    <t>SM18_80M</t>
  </si>
  <si>
    <t>SM18_40M</t>
  </si>
  <si>
    <t>SM18_20M</t>
  </si>
  <si>
    <t>SM18_10M</t>
  </si>
  <si>
    <t>SM18_5M</t>
  </si>
  <si>
    <t>SM17_80M</t>
  </si>
  <si>
    <t>SM17_40M</t>
  </si>
  <si>
    <t>SM17_20M</t>
  </si>
  <si>
    <t>SM17_10M</t>
  </si>
  <si>
    <t>SM17_5M</t>
  </si>
  <si>
    <t>SM16_80M</t>
  </si>
  <si>
    <t>SM16_40M</t>
  </si>
  <si>
    <t>SM16_20M</t>
  </si>
  <si>
    <t>SM16_10M</t>
  </si>
  <si>
    <t>SM16_5M</t>
  </si>
  <si>
    <t>SM15_80M</t>
  </si>
  <si>
    <t>SM15_40M</t>
  </si>
  <si>
    <t>SM15_20M</t>
  </si>
  <si>
    <t>SM15_10M</t>
  </si>
  <si>
    <t>SM15_5M</t>
  </si>
  <si>
    <t>SM14_80M</t>
  </si>
  <si>
    <t>SM14_40M</t>
  </si>
  <si>
    <t>SM14_20M</t>
  </si>
  <si>
    <t>SM14_10M</t>
  </si>
  <si>
    <t>SM14_5M</t>
  </si>
  <si>
    <t>SM13_80M</t>
  </si>
  <si>
    <t>SM13_40M</t>
  </si>
  <si>
    <t>SM13_20M</t>
  </si>
  <si>
    <t>SM13_10M</t>
  </si>
  <si>
    <t>SM13_5M</t>
  </si>
  <si>
    <t>SM12_80M</t>
  </si>
  <si>
    <t>SM12_40M</t>
  </si>
  <si>
    <t>SM12_20M</t>
  </si>
  <si>
    <t>SM12_10M</t>
  </si>
  <si>
    <t>SM12_5M</t>
  </si>
  <si>
    <t>SM11_80M</t>
  </si>
  <si>
    <t>SM11_40M</t>
  </si>
  <si>
    <t>SM11_20M</t>
  </si>
  <si>
    <t>SM11_10M</t>
  </si>
  <si>
    <t>SM11_5M</t>
  </si>
  <si>
    <t>SM10_80M</t>
  </si>
  <si>
    <t>SM10_40M</t>
  </si>
  <si>
    <t>SM10_20M</t>
  </si>
  <si>
    <t>SM10_10M</t>
  </si>
  <si>
    <t>SM10_5M</t>
  </si>
  <si>
    <t>SM9_80M</t>
  </si>
  <si>
    <t>SM9_40M</t>
  </si>
  <si>
    <t>SM9_20M</t>
  </si>
  <si>
    <t>SM9_10M</t>
  </si>
  <si>
    <t>SM9_5M</t>
  </si>
  <si>
    <t>SM8_80M</t>
  </si>
  <si>
    <t>SM8_40M</t>
  </si>
  <si>
    <t>SM8_20M</t>
  </si>
  <si>
    <t>SM8_10M</t>
  </si>
  <si>
    <t>SM8_5M</t>
  </si>
  <si>
    <t>SM7_80M</t>
  </si>
  <si>
    <t>SM7_40M</t>
  </si>
  <si>
    <t>SM7_20M</t>
  </si>
  <si>
    <t>SM7_10M</t>
  </si>
  <si>
    <t>SM7_5M</t>
  </si>
  <si>
    <t>SM6_80M</t>
  </si>
  <si>
    <t>SM6_40M</t>
  </si>
  <si>
    <t>SM6_20M</t>
  </si>
  <si>
    <t>SM6_10M</t>
  </si>
  <si>
    <t>SM6_5M</t>
  </si>
  <si>
    <t>SM5_80M</t>
  </si>
  <si>
    <t>SM5_40M</t>
  </si>
  <si>
    <t>SM5_20M</t>
  </si>
  <si>
    <t>SM5_10M</t>
  </si>
  <si>
    <t>SM5_5M</t>
  </si>
  <si>
    <t>SM4_80M</t>
  </si>
  <si>
    <t>SM4_40M</t>
  </si>
  <si>
    <t>SM4_20M</t>
  </si>
  <si>
    <t>SM4_10M</t>
  </si>
  <si>
    <t>SM4_5M</t>
  </si>
  <si>
    <t>SM3_80M</t>
  </si>
  <si>
    <t>SM3_40M</t>
  </si>
  <si>
    <t>SM3_20M</t>
  </si>
  <si>
    <t>SM3_10M</t>
  </si>
  <si>
    <t>SM3_5M</t>
  </si>
  <si>
    <t>SM2_80M</t>
  </si>
  <si>
    <t>SM2_40M</t>
  </si>
  <si>
    <t>SM2_20M</t>
  </si>
  <si>
    <t>SM2_10M</t>
  </si>
  <si>
    <t>SM2_5M</t>
  </si>
  <si>
    <t>SM1_80M</t>
  </si>
  <si>
    <t>SM1_40M</t>
  </si>
  <si>
    <t>SM1_20M</t>
  </si>
  <si>
    <t>SM1_10M</t>
  </si>
  <si>
    <t>SM1_5M</t>
  </si>
  <si>
    <t>Difference (magnitude)</t>
  </si>
  <si>
    <t>F1 score (best per sample)</t>
  </si>
  <si>
    <t>F1 score at BGC gene presence: 5%, BGC coverage: 10% thresholds</t>
  </si>
  <si>
    <t>Library size</t>
  </si>
  <si>
    <t>Simulated metagenome ID</t>
  </si>
  <si>
    <t>Table S3. F1 scores of BGC prediction in simulated meta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4" fillId="0" borderId="0" xfId="1" applyFont="1"/>
    <xf numFmtId="0" fontId="2" fillId="0" borderId="1" xfId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</cellXfs>
  <cellStyles count="2">
    <cellStyle name="Normal" xfId="0" builtinId="0"/>
    <cellStyle name="Normal 2" xfId="1" xr:uid="{FC8C43D0-A3D2-5B40-98F4-FF69F4436A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C1351-974B-3A45-A2D3-C48C4F99CA1F}">
  <dimension ref="A1:E127"/>
  <sheetViews>
    <sheetView tabSelected="1" workbookViewId="0"/>
  </sheetViews>
  <sheetFormatPr baseColWidth="10" defaultRowHeight="13" x14ac:dyDescent="0.15"/>
  <cols>
    <col min="1" max="1" width="29.33203125" style="1" bestFit="1" customWidth="1"/>
    <col min="2" max="2" width="16.33203125" style="1" bestFit="1" customWidth="1"/>
    <col min="3" max="3" width="66" style="1" bestFit="1" customWidth="1"/>
    <col min="4" max="4" width="28.83203125" style="1" bestFit="1" customWidth="1"/>
    <col min="5" max="5" width="29.1640625" style="1" customWidth="1"/>
    <col min="6" max="16384" width="10.83203125" style="1"/>
  </cols>
  <sheetData>
    <row r="1" spans="1:5" ht="18" customHeight="1" x14ac:dyDescent="0.2">
      <c r="A1" s="2" t="s">
        <v>135</v>
      </c>
      <c r="B1" s="2"/>
      <c r="C1" s="2"/>
    </row>
    <row r="2" spans="1:5" ht="16" x14ac:dyDescent="0.2">
      <c r="A2" s="4" t="s">
        <v>134</v>
      </c>
      <c r="B2" s="4" t="s">
        <v>133</v>
      </c>
      <c r="C2" s="4" t="s">
        <v>132</v>
      </c>
      <c r="D2" s="4" t="s">
        <v>131</v>
      </c>
      <c r="E2" s="4" t="s">
        <v>130</v>
      </c>
    </row>
    <row r="3" spans="1:5" ht="16" x14ac:dyDescent="0.2">
      <c r="A3" s="3" t="s">
        <v>129</v>
      </c>
      <c r="B3" s="3" t="s">
        <v>8</v>
      </c>
      <c r="C3" s="6">
        <v>0.16666700000000001</v>
      </c>
      <c r="D3" s="6">
        <v>0.235294</v>
      </c>
      <c r="E3" s="5">
        <f>ABS(C3-D3)</f>
        <v>6.8626999999999994E-2</v>
      </c>
    </row>
    <row r="4" spans="1:5" ht="16" x14ac:dyDescent="0.2">
      <c r="A4" s="3" t="s">
        <v>128</v>
      </c>
      <c r="B4" s="3" t="s">
        <v>6</v>
      </c>
      <c r="C4" s="6">
        <v>0.28571400000000002</v>
      </c>
      <c r="D4" s="6">
        <v>0.3</v>
      </c>
      <c r="E4" s="5">
        <f>ABS(C4-D4)</f>
        <v>1.4285999999999965E-2</v>
      </c>
    </row>
    <row r="5" spans="1:5" ht="16" x14ac:dyDescent="0.2">
      <c r="A5" s="3" t="s">
        <v>127</v>
      </c>
      <c r="B5" s="3" t="s">
        <v>4</v>
      </c>
      <c r="C5" s="6">
        <v>0.59259300000000004</v>
      </c>
      <c r="D5" s="6">
        <v>0.59259300000000004</v>
      </c>
      <c r="E5" s="5">
        <f>ABS(C5-D5)</f>
        <v>0</v>
      </c>
    </row>
    <row r="6" spans="1:5" ht="16" x14ac:dyDescent="0.2">
      <c r="A6" s="3" t="s">
        <v>126</v>
      </c>
      <c r="B6" s="3" t="s">
        <v>2</v>
      </c>
      <c r="C6" s="6">
        <v>0.64285700000000001</v>
      </c>
      <c r="D6" s="6">
        <v>0.66666700000000001</v>
      </c>
      <c r="E6" s="5">
        <f>ABS(C6-D6)</f>
        <v>2.3809999999999998E-2</v>
      </c>
    </row>
    <row r="7" spans="1:5" ht="16" x14ac:dyDescent="0.2">
      <c r="A7" s="3" t="s">
        <v>125</v>
      </c>
      <c r="B7" s="3" t="s">
        <v>0</v>
      </c>
      <c r="C7" s="6">
        <v>0.64285700000000001</v>
      </c>
      <c r="D7" s="6">
        <v>0.64285700000000001</v>
      </c>
      <c r="E7" s="5">
        <f>ABS(C7-D7)</f>
        <v>0</v>
      </c>
    </row>
    <row r="8" spans="1:5" ht="16" x14ac:dyDescent="0.2">
      <c r="A8" s="3" t="s">
        <v>124</v>
      </c>
      <c r="B8" s="3" t="s">
        <v>8</v>
      </c>
      <c r="C8" s="6">
        <v>0.64516099999999998</v>
      </c>
      <c r="D8" s="6">
        <v>0.64705900000000005</v>
      </c>
      <c r="E8" s="5">
        <f>ABS(C8-D8)</f>
        <v>1.8980000000000663E-3</v>
      </c>
    </row>
    <row r="9" spans="1:5" ht="16" x14ac:dyDescent="0.2">
      <c r="A9" s="3" t="s">
        <v>123</v>
      </c>
      <c r="B9" s="3" t="s">
        <v>6</v>
      </c>
      <c r="C9" s="6">
        <v>0.60606099999999996</v>
      </c>
      <c r="D9" s="6">
        <v>0.64705900000000005</v>
      </c>
      <c r="E9" s="5">
        <f>ABS(C9-D9)</f>
        <v>4.099800000000009E-2</v>
      </c>
    </row>
    <row r="10" spans="1:5" ht="16" x14ac:dyDescent="0.2">
      <c r="A10" s="3" t="s">
        <v>122</v>
      </c>
      <c r="B10" s="3" t="s">
        <v>4</v>
      </c>
      <c r="C10" s="6">
        <v>0.64705900000000005</v>
      </c>
      <c r="D10" s="6">
        <v>0.6875</v>
      </c>
      <c r="E10" s="5">
        <f>ABS(C10-D10)</f>
        <v>4.0440999999999949E-2</v>
      </c>
    </row>
    <row r="11" spans="1:5" ht="16" x14ac:dyDescent="0.2">
      <c r="A11" s="3" t="s">
        <v>121</v>
      </c>
      <c r="B11" s="3" t="s">
        <v>2</v>
      </c>
      <c r="C11" s="6">
        <v>0.66666700000000001</v>
      </c>
      <c r="D11" s="6">
        <v>0.6875</v>
      </c>
      <c r="E11" s="5">
        <f>ABS(C11-D11)</f>
        <v>2.083299999999999E-2</v>
      </c>
    </row>
    <row r="12" spans="1:5" ht="16" x14ac:dyDescent="0.2">
      <c r="A12" s="3" t="s">
        <v>120</v>
      </c>
      <c r="B12" s="3" t="s">
        <v>0</v>
      </c>
      <c r="C12" s="6">
        <v>0.66666700000000001</v>
      </c>
      <c r="D12" s="6">
        <v>0.6875</v>
      </c>
      <c r="E12" s="5">
        <f>ABS(C12-D12)</f>
        <v>2.083299999999999E-2</v>
      </c>
    </row>
    <row r="13" spans="1:5" ht="16" x14ac:dyDescent="0.2">
      <c r="A13" s="3" t="s">
        <v>119</v>
      </c>
      <c r="B13" s="3" t="s">
        <v>8</v>
      </c>
      <c r="C13" s="6">
        <v>0.23255799999999999</v>
      </c>
      <c r="D13" s="6">
        <v>0.238095</v>
      </c>
      <c r="E13" s="5">
        <f>ABS(C13-D13)</f>
        <v>5.5370000000000141E-3</v>
      </c>
    </row>
    <row r="14" spans="1:5" ht="16" x14ac:dyDescent="0.2">
      <c r="A14" s="3" t="s">
        <v>118</v>
      </c>
      <c r="B14" s="3" t="s">
        <v>6</v>
      </c>
      <c r="C14" s="6">
        <v>0.68965500000000002</v>
      </c>
      <c r="D14" s="6">
        <v>0.68965500000000002</v>
      </c>
      <c r="E14" s="5">
        <f>ABS(C14-D14)</f>
        <v>0</v>
      </c>
    </row>
    <row r="15" spans="1:5" ht="16" x14ac:dyDescent="0.2">
      <c r="A15" s="3" t="s">
        <v>117</v>
      </c>
      <c r="B15" s="3" t="s">
        <v>4</v>
      </c>
      <c r="C15" s="6">
        <v>0.68965500000000002</v>
      </c>
      <c r="D15" s="6">
        <v>0.68965500000000002</v>
      </c>
      <c r="E15" s="5">
        <f>ABS(C15-D15)</f>
        <v>0</v>
      </c>
    </row>
    <row r="16" spans="1:5" ht="16" x14ac:dyDescent="0.2">
      <c r="A16" s="3" t="s">
        <v>116</v>
      </c>
      <c r="B16" s="3" t="s">
        <v>2</v>
      </c>
      <c r="C16" s="6">
        <v>0.68965500000000002</v>
      </c>
      <c r="D16" s="6">
        <v>0.68965500000000002</v>
      </c>
      <c r="E16" s="5">
        <f>ABS(C16-D16)</f>
        <v>0</v>
      </c>
    </row>
    <row r="17" spans="1:5" ht="16" x14ac:dyDescent="0.2">
      <c r="A17" s="3" t="s">
        <v>115</v>
      </c>
      <c r="B17" s="3" t="s">
        <v>0</v>
      </c>
      <c r="C17" s="6">
        <v>0.68965500000000002</v>
      </c>
      <c r="D17" s="6">
        <v>0.68965500000000002</v>
      </c>
      <c r="E17" s="5">
        <f>ABS(C17-D17)</f>
        <v>0</v>
      </c>
    </row>
    <row r="18" spans="1:5" ht="16" x14ac:dyDescent="0.2">
      <c r="A18" s="3" t="s">
        <v>114</v>
      </c>
      <c r="B18" s="3" t="s">
        <v>8</v>
      </c>
      <c r="C18" s="6">
        <v>0.64</v>
      </c>
      <c r="D18" s="6">
        <v>0.7</v>
      </c>
      <c r="E18" s="5">
        <f>ABS(C18-D18)</f>
        <v>5.9999999999999942E-2</v>
      </c>
    </row>
    <row r="19" spans="1:5" ht="16" x14ac:dyDescent="0.2">
      <c r="A19" s="3" t="s">
        <v>113</v>
      </c>
      <c r="B19" s="3" t="s">
        <v>6</v>
      </c>
      <c r="C19" s="6">
        <v>0.64</v>
      </c>
      <c r="D19" s="6">
        <v>0.7</v>
      </c>
      <c r="E19" s="5">
        <f>ABS(C19-D19)</f>
        <v>5.9999999999999942E-2</v>
      </c>
    </row>
    <row r="20" spans="1:5" ht="16" x14ac:dyDescent="0.2">
      <c r="A20" s="3" t="s">
        <v>112</v>
      </c>
      <c r="B20" s="3" t="s">
        <v>4</v>
      </c>
      <c r="C20" s="6">
        <v>0.64</v>
      </c>
      <c r="D20" s="6">
        <v>0.7</v>
      </c>
      <c r="E20" s="5">
        <f>ABS(C20-D20)</f>
        <v>5.9999999999999942E-2</v>
      </c>
    </row>
    <row r="21" spans="1:5" ht="16" x14ac:dyDescent="0.2">
      <c r="A21" s="3" t="s">
        <v>111</v>
      </c>
      <c r="B21" s="3" t="s">
        <v>2</v>
      </c>
      <c r="C21" s="6">
        <v>0.64</v>
      </c>
      <c r="D21" s="6">
        <v>0.7</v>
      </c>
      <c r="E21" s="5">
        <f>ABS(C21-D21)</f>
        <v>5.9999999999999942E-2</v>
      </c>
    </row>
    <row r="22" spans="1:5" ht="16" x14ac:dyDescent="0.2">
      <c r="A22" s="3" t="s">
        <v>110</v>
      </c>
      <c r="B22" s="3" t="s">
        <v>0</v>
      </c>
      <c r="C22" s="6">
        <v>0.64</v>
      </c>
      <c r="D22" s="6">
        <v>0.7</v>
      </c>
      <c r="E22" s="5">
        <f>ABS(C22-D22)</f>
        <v>5.9999999999999942E-2</v>
      </c>
    </row>
    <row r="23" spans="1:5" ht="16" x14ac:dyDescent="0.2">
      <c r="A23" s="3" t="s">
        <v>109</v>
      </c>
      <c r="B23" s="3" t="s">
        <v>8</v>
      </c>
      <c r="C23" s="6">
        <v>0.235294</v>
      </c>
      <c r="D23" s="6">
        <v>0.25</v>
      </c>
      <c r="E23" s="5">
        <f>ABS(C23-D23)</f>
        <v>1.4705999999999997E-2</v>
      </c>
    </row>
    <row r="24" spans="1:5" ht="16" x14ac:dyDescent="0.2">
      <c r="A24" s="3" t="s">
        <v>108</v>
      </c>
      <c r="B24" s="3" t="s">
        <v>6</v>
      </c>
      <c r="C24" s="6">
        <v>0.25</v>
      </c>
      <c r="D24" s="6">
        <v>0.25</v>
      </c>
      <c r="E24" s="5">
        <f>ABS(C24-D24)</f>
        <v>0</v>
      </c>
    </row>
    <row r="25" spans="1:5" ht="16" x14ac:dyDescent="0.2">
      <c r="A25" s="3" t="s">
        <v>107</v>
      </c>
      <c r="B25" s="3" t="s">
        <v>4</v>
      </c>
      <c r="C25" s="6">
        <v>0.235294</v>
      </c>
      <c r="D25" s="6">
        <v>0.25</v>
      </c>
      <c r="E25" s="5">
        <f>ABS(C25-D25)</f>
        <v>1.4705999999999997E-2</v>
      </c>
    </row>
    <row r="26" spans="1:5" ht="16" x14ac:dyDescent="0.2">
      <c r="A26" s="3" t="s">
        <v>106</v>
      </c>
      <c r="B26" s="3" t="s">
        <v>2</v>
      </c>
      <c r="C26" s="6">
        <v>0.235294</v>
      </c>
      <c r="D26" s="6">
        <v>0.25</v>
      </c>
      <c r="E26" s="5">
        <f>ABS(C26-D26)</f>
        <v>1.4705999999999997E-2</v>
      </c>
    </row>
    <row r="27" spans="1:5" ht="16" x14ac:dyDescent="0.2">
      <c r="A27" s="3" t="s">
        <v>105</v>
      </c>
      <c r="B27" s="3" t="s">
        <v>0</v>
      </c>
      <c r="C27" s="6">
        <v>0.235294</v>
      </c>
      <c r="D27" s="6">
        <v>0.25</v>
      </c>
      <c r="E27" s="5">
        <f>ABS(C27-D27)</f>
        <v>1.4705999999999997E-2</v>
      </c>
    </row>
    <row r="28" spans="1:5" ht="16" x14ac:dyDescent="0.2">
      <c r="A28" s="3" t="s">
        <v>104</v>
      </c>
      <c r="B28" s="3" t="s">
        <v>8</v>
      </c>
      <c r="C28" s="6">
        <v>0.76363599999999998</v>
      </c>
      <c r="D28" s="6">
        <v>0.76363599999999998</v>
      </c>
      <c r="E28" s="5">
        <f>ABS(C28-D28)</f>
        <v>0</v>
      </c>
    </row>
    <row r="29" spans="1:5" ht="16" x14ac:dyDescent="0.2">
      <c r="A29" s="3" t="s">
        <v>103</v>
      </c>
      <c r="B29" s="3" t="s">
        <v>6</v>
      </c>
      <c r="C29" s="6">
        <v>0.78571400000000002</v>
      </c>
      <c r="D29" s="6">
        <v>0.78571400000000002</v>
      </c>
      <c r="E29" s="5">
        <f>ABS(C29-D29)</f>
        <v>0</v>
      </c>
    </row>
    <row r="30" spans="1:5" ht="16" x14ac:dyDescent="0.2">
      <c r="A30" s="3" t="s">
        <v>102</v>
      </c>
      <c r="B30" s="3" t="s">
        <v>4</v>
      </c>
      <c r="C30" s="6">
        <v>0.88888900000000004</v>
      </c>
      <c r="D30" s="6">
        <v>0.90322599999999997</v>
      </c>
      <c r="E30" s="5">
        <f>ABS(C30-D30)</f>
        <v>1.4336999999999933E-2</v>
      </c>
    </row>
    <row r="31" spans="1:5" ht="16" x14ac:dyDescent="0.2">
      <c r="A31" s="3" t="s">
        <v>101</v>
      </c>
      <c r="B31" s="3" t="s">
        <v>2</v>
      </c>
      <c r="C31" s="6">
        <v>0.88888900000000004</v>
      </c>
      <c r="D31" s="6">
        <v>0.88888900000000004</v>
      </c>
      <c r="E31" s="5">
        <f>ABS(C31-D31)</f>
        <v>0</v>
      </c>
    </row>
    <row r="32" spans="1:5" ht="16" x14ac:dyDescent="0.2">
      <c r="A32" s="3" t="s">
        <v>100</v>
      </c>
      <c r="B32" s="3" t="s">
        <v>0</v>
      </c>
      <c r="C32" s="6">
        <v>0.90625</v>
      </c>
      <c r="D32" s="6">
        <v>0.90625</v>
      </c>
      <c r="E32" s="5">
        <f>ABS(C32-D32)</f>
        <v>0</v>
      </c>
    </row>
    <row r="33" spans="1:5" ht="16" x14ac:dyDescent="0.2">
      <c r="A33" s="3" t="s">
        <v>99</v>
      </c>
      <c r="B33" s="3" t="s">
        <v>8</v>
      </c>
      <c r="C33" s="6">
        <v>0.42424200000000001</v>
      </c>
      <c r="D33" s="6">
        <v>0.4375</v>
      </c>
      <c r="E33" s="5">
        <f>ABS(C33-D33)</f>
        <v>1.3257999999999992E-2</v>
      </c>
    </row>
    <row r="34" spans="1:5" ht="16" x14ac:dyDescent="0.2">
      <c r="A34" s="3" t="s">
        <v>98</v>
      </c>
      <c r="B34" s="3" t="s">
        <v>6</v>
      </c>
      <c r="C34" s="6">
        <v>0.42424200000000001</v>
      </c>
      <c r="D34" s="6">
        <v>0.4375</v>
      </c>
      <c r="E34" s="5">
        <f>ABS(C34-D34)</f>
        <v>1.3257999999999992E-2</v>
      </c>
    </row>
    <row r="35" spans="1:5" ht="16" x14ac:dyDescent="0.2">
      <c r="A35" s="3" t="s">
        <v>97</v>
      </c>
      <c r="B35" s="3" t="s">
        <v>4</v>
      </c>
      <c r="C35" s="6">
        <v>0.42424200000000001</v>
      </c>
      <c r="D35" s="6">
        <v>0.4375</v>
      </c>
      <c r="E35" s="5">
        <f>ABS(C35-D35)</f>
        <v>1.3257999999999992E-2</v>
      </c>
    </row>
    <row r="36" spans="1:5" ht="16" x14ac:dyDescent="0.2">
      <c r="A36" s="3" t="s">
        <v>96</v>
      </c>
      <c r="B36" s="3" t="s">
        <v>2</v>
      </c>
      <c r="C36" s="6">
        <v>0.41176499999999999</v>
      </c>
      <c r="D36" s="6">
        <v>0.4375</v>
      </c>
      <c r="E36" s="5">
        <f>ABS(C36-D36)</f>
        <v>2.5735000000000008E-2</v>
      </c>
    </row>
    <row r="37" spans="1:5" ht="16" x14ac:dyDescent="0.2">
      <c r="A37" s="3" t="s">
        <v>95</v>
      </c>
      <c r="B37" s="3" t="s">
        <v>0</v>
      </c>
      <c r="C37" s="6">
        <v>0.41176499999999999</v>
      </c>
      <c r="D37" s="6">
        <v>0.4375</v>
      </c>
      <c r="E37" s="5">
        <f>ABS(C37-D37)</f>
        <v>2.5735000000000008E-2</v>
      </c>
    </row>
    <row r="38" spans="1:5" ht="16" x14ac:dyDescent="0.2">
      <c r="A38" s="3" t="s">
        <v>94</v>
      </c>
      <c r="B38" s="3" t="s">
        <v>8</v>
      </c>
      <c r="C38" s="6">
        <v>0.4</v>
      </c>
      <c r="D38" s="6">
        <v>0.4</v>
      </c>
      <c r="E38" s="5">
        <f>ABS(C38-D38)</f>
        <v>0</v>
      </c>
    </row>
    <row r="39" spans="1:5" ht="16" x14ac:dyDescent="0.2">
      <c r="A39" s="3" t="s">
        <v>93</v>
      </c>
      <c r="B39" s="3" t="s">
        <v>6</v>
      </c>
      <c r="C39" s="6">
        <v>0.4</v>
      </c>
      <c r="D39" s="6">
        <v>0.4</v>
      </c>
      <c r="E39" s="5">
        <f>ABS(C39-D39)</f>
        <v>0</v>
      </c>
    </row>
    <row r="40" spans="1:5" ht="16" x14ac:dyDescent="0.2">
      <c r="A40" s="3" t="s">
        <v>92</v>
      </c>
      <c r="B40" s="3" t="s">
        <v>4</v>
      </c>
      <c r="C40" s="6">
        <v>0.33333299999999999</v>
      </c>
      <c r="D40" s="6">
        <v>0.4</v>
      </c>
      <c r="E40" s="5">
        <f>ABS(C40-D40)</f>
        <v>6.6667000000000032E-2</v>
      </c>
    </row>
    <row r="41" spans="1:5" ht="16" x14ac:dyDescent="0.2">
      <c r="A41" s="3" t="s">
        <v>91</v>
      </c>
      <c r="B41" s="3" t="s">
        <v>2</v>
      </c>
      <c r="C41" s="6">
        <v>0.33333299999999999</v>
      </c>
      <c r="D41" s="6">
        <v>0.4</v>
      </c>
      <c r="E41" s="5">
        <f>ABS(C41-D41)</f>
        <v>6.6667000000000032E-2</v>
      </c>
    </row>
    <row r="42" spans="1:5" ht="16" x14ac:dyDescent="0.2">
      <c r="A42" s="3" t="s">
        <v>90</v>
      </c>
      <c r="B42" s="3" t="s">
        <v>0</v>
      </c>
      <c r="C42" s="6">
        <v>0.33333299999999999</v>
      </c>
      <c r="D42" s="6">
        <v>0.4</v>
      </c>
      <c r="E42" s="5">
        <f>ABS(C42-D42)</f>
        <v>6.6667000000000032E-2</v>
      </c>
    </row>
    <row r="43" spans="1:5" ht="16" x14ac:dyDescent="0.2">
      <c r="A43" s="3" t="s">
        <v>89</v>
      </c>
      <c r="B43" s="3" t="s">
        <v>8</v>
      </c>
      <c r="C43" s="6">
        <v>0.52631600000000001</v>
      </c>
      <c r="D43" s="6">
        <v>0.52631600000000001</v>
      </c>
      <c r="E43" s="5">
        <f>ABS(C43-D43)</f>
        <v>0</v>
      </c>
    </row>
    <row r="44" spans="1:5" ht="16" x14ac:dyDescent="0.2">
      <c r="A44" s="3" t="s">
        <v>88</v>
      </c>
      <c r="B44" s="3" t="s">
        <v>6</v>
      </c>
      <c r="C44" s="6">
        <v>0.52631600000000001</v>
      </c>
      <c r="D44" s="6">
        <v>0.52631600000000001</v>
      </c>
      <c r="E44" s="5">
        <f>ABS(C44-D44)</f>
        <v>0</v>
      </c>
    </row>
    <row r="45" spans="1:5" ht="16" x14ac:dyDescent="0.2">
      <c r="A45" s="3" t="s">
        <v>87</v>
      </c>
      <c r="B45" s="3" t="s">
        <v>4</v>
      </c>
      <c r="C45" s="6">
        <v>0.52631600000000001</v>
      </c>
      <c r="D45" s="6">
        <v>0.52631600000000001</v>
      </c>
      <c r="E45" s="5">
        <f>ABS(C45-D45)</f>
        <v>0</v>
      </c>
    </row>
    <row r="46" spans="1:5" ht="16" x14ac:dyDescent="0.2">
      <c r="A46" s="3" t="s">
        <v>86</v>
      </c>
      <c r="B46" s="3" t="s">
        <v>2</v>
      </c>
      <c r="C46" s="6">
        <v>0.6</v>
      </c>
      <c r="D46" s="6">
        <v>0.6</v>
      </c>
      <c r="E46" s="5">
        <f>ABS(C46-D46)</f>
        <v>0</v>
      </c>
    </row>
    <row r="47" spans="1:5" ht="16" x14ac:dyDescent="0.2">
      <c r="A47" s="3" t="s">
        <v>85</v>
      </c>
      <c r="B47" s="3" t="s">
        <v>0</v>
      </c>
      <c r="C47" s="6">
        <v>0.6</v>
      </c>
      <c r="D47" s="6">
        <v>0.6</v>
      </c>
      <c r="E47" s="5">
        <f>ABS(C47-D47)</f>
        <v>0</v>
      </c>
    </row>
    <row r="48" spans="1:5" ht="16" x14ac:dyDescent="0.2">
      <c r="A48" s="3" t="s">
        <v>84</v>
      </c>
      <c r="B48" s="3" t="s">
        <v>8</v>
      </c>
      <c r="C48" s="6">
        <v>0.38095200000000001</v>
      </c>
      <c r="D48" s="6">
        <v>0.38095200000000001</v>
      </c>
      <c r="E48" s="5">
        <f>ABS(C48-D48)</f>
        <v>0</v>
      </c>
    </row>
    <row r="49" spans="1:5" ht="16" x14ac:dyDescent="0.2">
      <c r="A49" s="3" t="s">
        <v>83</v>
      </c>
      <c r="B49" s="3" t="s">
        <v>6</v>
      </c>
      <c r="C49" s="6">
        <v>0.58333299999999999</v>
      </c>
      <c r="D49" s="6">
        <v>0.58333299999999999</v>
      </c>
      <c r="E49" s="5">
        <f>ABS(C49-D49)</f>
        <v>0</v>
      </c>
    </row>
    <row r="50" spans="1:5" ht="16" x14ac:dyDescent="0.2">
      <c r="A50" s="3" t="s">
        <v>82</v>
      </c>
      <c r="B50" s="3" t="s">
        <v>4</v>
      </c>
      <c r="C50" s="6">
        <v>0.64</v>
      </c>
      <c r="D50" s="6">
        <v>0.64</v>
      </c>
      <c r="E50" s="5">
        <f>ABS(C50-D50)</f>
        <v>0</v>
      </c>
    </row>
    <row r="51" spans="1:5" ht="16" x14ac:dyDescent="0.2">
      <c r="A51" s="3" t="s">
        <v>81</v>
      </c>
      <c r="B51" s="3" t="s">
        <v>2</v>
      </c>
      <c r="C51" s="6">
        <v>0.69230800000000003</v>
      </c>
      <c r="D51" s="6">
        <v>0.69230800000000003</v>
      </c>
      <c r="E51" s="5">
        <f>ABS(C51-D51)</f>
        <v>0</v>
      </c>
    </row>
    <row r="52" spans="1:5" ht="16" x14ac:dyDescent="0.2">
      <c r="A52" s="3" t="s">
        <v>80</v>
      </c>
      <c r="B52" s="3" t="s">
        <v>0</v>
      </c>
      <c r="C52" s="6">
        <v>0.69230800000000003</v>
      </c>
      <c r="D52" s="6">
        <v>0.69230800000000003</v>
      </c>
      <c r="E52" s="5">
        <f>ABS(C52-D52)</f>
        <v>0</v>
      </c>
    </row>
    <row r="53" spans="1:5" ht="16" x14ac:dyDescent="0.2">
      <c r="A53" s="3" t="s">
        <v>79</v>
      </c>
      <c r="B53" s="3" t="s">
        <v>8</v>
      </c>
      <c r="C53" s="6">
        <v>0.36363600000000001</v>
      </c>
      <c r="D53" s="6">
        <v>0.36363600000000001</v>
      </c>
      <c r="E53" s="5">
        <f>ABS(C53-D53)</f>
        <v>0</v>
      </c>
    </row>
    <row r="54" spans="1:5" ht="16" x14ac:dyDescent="0.2">
      <c r="A54" s="3" t="s">
        <v>78</v>
      </c>
      <c r="B54" s="3" t="s">
        <v>6</v>
      </c>
      <c r="C54" s="6">
        <v>0.36363600000000001</v>
      </c>
      <c r="D54" s="6">
        <v>0.36363600000000001</v>
      </c>
      <c r="E54" s="5">
        <f>ABS(C54-D54)</f>
        <v>0</v>
      </c>
    </row>
    <row r="55" spans="1:5" ht="16" x14ac:dyDescent="0.2">
      <c r="A55" s="3" t="s">
        <v>77</v>
      </c>
      <c r="B55" s="3" t="s">
        <v>4</v>
      </c>
      <c r="C55" s="6">
        <v>0.43478299999999998</v>
      </c>
      <c r="D55" s="6">
        <v>0.43478299999999998</v>
      </c>
      <c r="E55" s="5">
        <f>ABS(C55-D55)</f>
        <v>0</v>
      </c>
    </row>
    <row r="56" spans="1:5" ht="16" x14ac:dyDescent="0.2">
      <c r="A56" s="3" t="s">
        <v>76</v>
      </c>
      <c r="B56" s="3" t="s">
        <v>2</v>
      </c>
      <c r="C56" s="6">
        <v>0.43478299999999998</v>
      </c>
      <c r="D56" s="6">
        <v>0.43478299999999998</v>
      </c>
      <c r="E56" s="5">
        <f>ABS(C56-D56)</f>
        <v>0</v>
      </c>
    </row>
    <row r="57" spans="1:5" ht="16" x14ac:dyDescent="0.2">
      <c r="A57" s="3" t="s">
        <v>75</v>
      </c>
      <c r="B57" s="3" t="s">
        <v>0</v>
      </c>
      <c r="C57" s="6">
        <v>0.43478299999999998</v>
      </c>
      <c r="D57" s="6">
        <v>0.43478299999999998</v>
      </c>
      <c r="E57" s="5">
        <f>ABS(C57-D57)</f>
        <v>0</v>
      </c>
    </row>
    <row r="58" spans="1:5" ht="16" x14ac:dyDescent="0.2">
      <c r="A58" s="3" t="s">
        <v>74</v>
      </c>
      <c r="B58" s="3" t="s">
        <v>8</v>
      </c>
      <c r="C58" s="6">
        <v>0.5</v>
      </c>
      <c r="D58" s="6">
        <v>0.57142899999999996</v>
      </c>
      <c r="E58" s="5">
        <f>ABS(C58-D58)</f>
        <v>7.1428999999999965E-2</v>
      </c>
    </row>
    <row r="59" spans="1:5" ht="16" x14ac:dyDescent="0.2">
      <c r="A59" s="3" t="s">
        <v>73</v>
      </c>
      <c r="B59" s="3" t="s">
        <v>6</v>
      </c>
      <c r="C59" s="6">
        <v>0.5</v>
      </c>
      <c r="D59" s="6">
        <v>0.61538499999999996</v>
      </c>
      <c r="E59" s="5">
        <f>ABS(C59-D59)</f>
        <v>0.11538499999999996</v>
      </c>
    </row>
    <row r="60" spans="1:5" ht="16" x14ac:dyDescent="0.2">
      <c r="A60" s="3" t="s">
        <v>72</v>
      </c>
      <c r="B60" s="3" t="s">
        <v>4</v>
      </c>
      <c r="C60" s="6">
        <v>0.5</v>
      </c>
      <c r="D60" s="6">
        <v>0.61538499999999996</v>
      </c>
      <c r="E60" s="5">
        <f>ABS(C60-D60)</f>
        <v>0.11538499999999996</v>
      </c>
    </row>
    <row r="61" spans="1:5" ht="16" x14ac:dyDescent="0.2">
      <c r="A61" s="3" t="s">
        <v>71</v>
      </c>
      <c r="B61" s="3" t="s">
        <v>2</v>
      </c>
      <c r="C61" s="6">
        <v>0.5</v>
      </c>
      <c r="D61" s="6">
        <v>0.61538499999999996</v>
      </c>
      <c r="E61" s="5">
        <f>ABS(C61-D61)</f>
        <v>0.11538499999999996</v>
      </c>
    </row>
    <row r="62" spans="1:5" ht="16" x14ac:dyDescent="0.2">
      <c r="A62" s="3" t="s">
        <v>70</v>
      </c>
      <c r="B62" s="3" t="s">
        <v>0</v>
      </c>
      <c r="C62" s="6">
        <v>0.5</v>
      </c>
      <c r="D62" s="6">
        <v>0.61538499999999996</v>
      </c>
      <c r="E62" s="5">
        <f>ABS(C62-D62)</f>
        <v>0.11538499999999996</v>
      </c>
    </row>
    <row r="63" spans="1:5" ht="16" x14ac:dyDescent="0.2">
      <c r="A63" s="3" t="s">
        <v>69</v>
      </c>
      <c r="B63" s="3" t="s">
        <v>8</v>
      </c>
      <c r="C63" s="6">
        <v>0.36363600000000001</v>
      </c>
      <c r="D63" s="6">
        <v>0.36363600000000001</v>
      </c>
      <c r="E63" s="5">
        <f>ABS(C63-D63)</f>
        <v>0</v>
      </c>
    </row>
    <row r="64" spans="1:5" ht="16" x14ac:dyDescent="0.2">
      <c r="A64" s="3" t="s">
        <v>68</v>
      </c>
      <c r="B64" s="3" t="s">
        <v>6</v>
      </c>
      <c r="C64" s="6">
        <v>0.64285700000000001</v>
      </c>
      <c r="D64" s="6">
        <v>0.64285700000000001</v>
      </c>
      <c r="E64" s="5">
        <f>ABS(C64-D64)</f>
        <v>0</v>
      </c>
    </row>
    <row r="65" spans="1:5" ht="16" x14ac:dyDescent="0.2">
      <c r="A65" s="3" t="s">
        <v>67</v>
      </c>
      <c r="B65" s="3" t="s">
        <v>4</v>
      </c>
      <c r="C65" s="6">
        <v>0.64285700000000001</v>
      </c>
      <c r="D65" s="6">
        <v>0.64285700000000001</v>
      </c>
      <c r="E65" s="5">
        <f>ABS(C65-D65)</f>
        <v>0</v>
      </c>
    </row>
    <row r="66" spans="1:5" ht="16" x14ac:dyDescent="0.2">
      <c r="A66" s="3" t="s">
        <v>66</v>
      </c>
      <c r="B66" s="3" t="s">
        <v>2</v>
      </c>
      <c r="C66" s="6">
        <v>0.62068999999999996</v>
      </c>
      <c r="D66" s="6">
        <v>0.64285700000000001</v>
      </c>
      <c r="E66" s="5">
        <f>ABS(C66-D66)</f>
        <v>2.2167000000000048E-2</v>
      </c>
    </row>
    <row r="67" spans="1:5" ht="16" x14ac:dyDescent="0.2">
      <c r="A67" s="3" t="s">
        <v>65</v>
      </c>
      <c r="B67" s="3" t="s">
        <v>0</v>
      </c>
      <c r="C67" s="6">
        <v>0.64285700000000001</v>
      </c>
      <c r="D67" s="6">
        <v>0.64285700000000001</v>
      </c>
      <c r="E67" s="5">
        <f>ABS(C67-D67)</f>
        <v>0</v>
      </c>
    </row>
    <row r="68" spans="1:5" ht="16" x14ac:dyDescent="0.2">
      <c r="A68" s="3" t="s">
        <v>64</v>
      </c>
      <c r="B68" s="3" t="s">
        <v>8</v>
      </c>
      <c r="C68" s="6">
        <v>0.73912999999999995</v>
      </c>
      <c r="D68" s="6">
        <v>0.73912999999999995</v>
      </c>
      <c r="E68" s="5">
        <f>ABS(C68-D68)</f>
        <v>0</v>
      </c>
    </row>
    <row r="69" spans="1:5" ht="16" x14ac:dyDescent="0.2">
      <c r="A69" s="3" t="s">
        <v>63</v>
      </c>
      <c r="B69" s="3" t="s">
        <v>6</v>
      </c>
      <c r="C69" s="6">
        <v>0.79166700000000001</v>
      </c>
      <c r="D69" s="6">
        <v>0.79166700000000001</v>
      </c>
      <c r="E69" s="5">
        <f>ABS(C69-D69)</f>
        <v>0</v>
      </c>
    </row>
    <row r="70" spans="1:5" ht="16" x14ac:dyDescent="0.2">
      <c r="A70" s="3" t="s">
        <v>62</v>
      </c>
      <c r="B70" s="3" t="s">
        <v>4</v>
      </c>
      <c r="C70" s="6">
        <v>0.81632700000000002</v>
      </c>
      <c r="D70" s="6">
        <v>0.81632700000000002</v>
      </c>
      <c r="E70" s="5">
        <f>ABS(C70-D70)</f>
        <v>0</v>
      </c>
    </row>
    <row r="71" spans="1:5" ht="16" x14ac:dyDescent="0.2">
      <c r="A71" s="3" t="s">
        <v>61</v>
      </c>
      <c r="B71" s="3" t="s">
        <v>2</v>
      </c>
      <c r="C71" s="6">
        <v>0.8</v>
      </c>
      <c r="D71" s="6">
        <v>0.81632700000000002</v>
      </c>
      <c r="E71" s="5">
        <f>ABS(C71-D71)</f>
        <v>1.632699999999998E-2</v>
      </c>
    </row>
    <row r="72" spans="1:5" ht="16" x14ac:dyDescent="0.2">
      <c r="A72" s="3" t="s">
        <v>60</v>
      </c>
      <c r="B72" s="3" t="s">
        <v>0</v>
      </c>
      <c r="C72" s="6">
        <v>0.8</v>
      </c>
      <c r="D72" s="6">
        <v>0.81632700000000002</v>
      </c>
      <c r="E72" s="5">
        <f>ABS(C72-D72)</f>
        <v>1.632699999999998E-2</v>
      </c>
    </row>
    <row r="73" spans="1:5" ht="16" x14ac:dyDescent="0.2">
      <c r="A73" s="3" t="s">
        <v>59</v>
      </c>
      <c r="B73" s="3" t="s">
        <v>8</v>
      </c>
      <c r="C73" s="6">
        <v>0.42857099999999998</v>
      </c>
      <c r="D73" s="6">
        <v>0.42857099999999998</v>
      </c>
      <c r="E73" s="5">
        <f>ABS(C73-D73)</f>
        <v>0</v>
      </c>
    </row>
    <row r="74" spans="1:5" ht="16" x14ac:dyDescent="0.2">
      <c r="A74" s="3" t="s">
        <v>58</v>
      </c>
      <c r="B74" s="3" t="s">
        <v>6</v>
      </c>
      <c r="C74" s="6">
        <v>0.42857099999999998</v>
      </c>
      <c r="D74" s="6">
        <v>0.42857099999999998</v>
      </c>
      <c r="E74" s="5">
        <f>ABS(C74-D74)</f>
        <v>0</v>
      </c>
    </row>
    <row r="75" spans="1:5" ht="16" x14ac:dyDescent="0.2">
      <c r="A75" s="3" t="s">
        <v>57</v>
      </c>
      <c r="B75" s="3" t="s">
        <v>4</v>
      </c>
      <c r="C75" s="6">
        <v>0.42857099999999998</v>
      </c>
      <c r="D75" s="6">
        <v>0.42857099999999998</v>
      </c>
      <c r="E75" s="5">
        <f>ABS(C75-D75)</f>
        <v>0</v>
      </c>
    </row>
    <row r="76" spans="1:5" ht="16" x14ac:dyDescent="0.2">
      <c r="A76" s="3" t="s">
        <v>56</v>
      </c>
      <c r="B76" s="3" t="s">
        <v>2</v>
      </c>
      <c r="C76" s="6">
        <v>0.42857099999999998</v>
      </c>
      <c r="D76" s="6">
        <v>0.42857099999999998</v>
      </c>
      <c r="E76" s="5">
        <f>ABS(C76-D76)</f>
        <v>0</v>
      </c>
    </row>
    <row r="77" spans="1:5" ht="16" x14ac:dyDescent="0.2">
      <c r="A77" s="3" t="s">
        <v>55</v>
      </c>
      <c r="B77" s="3" t="s">
        <v>0</v>
      </c>
      <c r="C77" s="6">
        <v>0.42857099999999998</v>
      </c>
      <c r="D77" s="6">
        <v>0.42857099999999998</v>
      </c>
      <c r="E77" s="5">
        <f>ABS(C77-D77)</f>
        <v>0</v>
      </c>
    </row>
    <row r="78" spans="1:5" ht="16" x14ac:dyDescent="0.2">
      <c r="A78" s="3" t="s">
        <v>54</v>
      </c>
      <c r="B78" s="3" t="s">
        <v>8</v>
      </c>
      <c r="C78" s="6">
        <v>0.77966100000000005</v>
      </c>
      <c r="D78" s="6">
        <v>0.77966100000000005</v>
      </c>
      <c r="E78" s="5">
        <f>ABS(C78-D78)</f>
        <v>0</v>
      </c>
    </row>
    <row r="79" spans="1:5" ht="16" x14ac:dyDescent="0.2">
      <c r="A79" s="3" t="s">
        <v>53</v>
      </c>
      <c r="B79" s="3" t="s">
        <v>6</v>
      </c>
      <c r="C79" s="6">
        <v>0.8</v>
      </c>
      <c r="D79" s="6">
        <v>0.8</v>
      </c>
      <c r="E79" s="5">
        <f>ABS(C79-D79)</f>
        <v>0</v>
      </c>
    </row>
    <row r="80" spans="1:5" ht="16" x14ac:dyDescent="0.2">
      <c r="A80" s="3" t="s">
        <v>52</v>
      </c>
      <c r="B80" s="3" t="s">
        <v>4</v>
      </c>
      <c r="C80" s="6">
        <v>0.8</v>
      </c>
      <c r="D80" s="6">
        <v>0.8</v>
      </c>
      <c r="E80" s="5">
        <f>ABS(C80-D80)</f>
        <v>0</v>
      </c>
    </row>
    <row r="81" spans="1:5" ht="16" x14ac:dyDescent="0.2">
      <c r="A81" s="3" t="s">
        <v>51</v>
      </c>
      <c r="B81" s="3" t="s">
        <v>2</v>
      </c>
      <c r="C81" s="6">
        <v>0.81967199999999996</v>
      </c>
      <c r="D81" s="6">
        <v>0.81967199999999996</v>
      </c>
      <c r="E81" s="5">
        <f>ABS(C81-D81)</f>
        <v>0</v>
      </c>
    </row>
    <row r="82" spans="1:5" ht="16" x14ac:dyDescent="0.2">
      <c r="A82" s="3" t="s">
        <v>50</v>
      </c>
      <c r="B82" s="3" t="s">
        <v>0</v>
      </c>
      <c r="C82" s="6">
        <v>0.81967199999999996</v>
      </c>
      <c r="D82" s="6">
        <v>0.81967199999999996</v>
      </c>
      <c r="E82" s="5">
        <f>ABS(C82-D82)</f>
        <v>0</v>
      </c>
    </row>
    <row r="83" spans="1:5" ht="16" x14ac:dyDescent="0.2">
      <c r="A83" s="3" t="s">
        <v>49</v>
      </c>
      <c r="B83" s="3" t="s">
        <v>8</v>
      </c>
      <c r="C83" s="6">
        <v>0.27118599999999998</v>
      </c>
      <c r="D83" s="6">
        <v>0.28070200000000001</v>
      </c>
      <c r="E83" s="5">
        <f>ABS(C83-D83)</f>
        <v>9.5160000000000244E-3</v>
      </c>
    </row>
    <row r="84" spans="1:5" ht="16" x14ac:dyDescent="0.2">
      <c r="A84" s="3" t="s">
        <v>48</v>
      </c>
      <c r="B84" s="3" t="s">
        <v>6</v>
      </c>
      <c r="C84" s="6">
        <v>0.56337999999999999</v>
      </c>
      <c r="D84" s="6">
        <v>0.57970999999999995</v>
      </c>
      <c r="E84" s="5">
        <f>ABS(C84-D84)</f>
        <v>1.6329999999999956E-2</v>
      </c>
    </row>
    <row r="85" spans="1:5" ht="16" x14ac:dyDescent="0.2">
      <c r="A85" s="3" t="s">
        <v>47</v>
      </c>
      <c r="B85" s="3" t="s">
        <v>4</v>
      </c>
      <c r="C85" s="6">
        <v>0.55555600000000005</v>
      </c>
      <c r="D85" s="6">
        <v>0.56337999999999999</v>
      </c>
      <c r="E85" s="5">
        <f>ABS(C85-D85)</f>
        <v>7.8239999999999421E-3</v>
      </c>
    </row>
    <row r="86" spans="1:5" ht="16" x14ac:dyDescent="0.2">
      <c r="A86" s="3" t="s">
        <v>46</v>
      </c>
      <c r="B86" s="3" t="s">
        <v>2</v>
      </c>
      <c r="C86" s="6">
        <v>0.57534200000000002</v>
      </c>
      <c r="D86" s="6">
        <v>0.60869600000000001</v>
      </c>
      <c r="E86" s="5">
        <f>ABS(C86-D86)</f>
        <v>3.3353999999999995E-2</v>
      </c>
    </row>
    <row r="87" spans="1:5" ht="16" x14ac:dyDescent="0.2">
      <c r="A87" s="3" t="s">
        <v>45</v>
      </c>
      <c r="B87" s="3" t="s">
        <v>0</v>
      </c>
      <c r="C87" s="6">
        <v>0.58333299999999999</v>
      </c>
      <c r="D87" s="6">
        <v>0.60869600000000001</v>
      </c>
      <c r="E87" s="5">
        <f>ABS(C87-D87)</f>
        <v>2.5363000000000024E-2</v>
      </c>
    </row>
    <row r="88" spans="1:5" ht="16" x14ac:dyDescent="0.2">
      <c r="A88" s="3" t="s">
        <v>44</v>
      </c>
      <c r="B88" s="3" t="s">
        <v>8</v>
      </c>
      <c r="C88" s="6">
        <v>0.50909099999999996</v>
      </c>
      <c r="D88" s="6">
        <v>0.50909099999999996</v>
      </c>
      <c r="E88" s="5">
        <f>ABS(C88-D88)</f>
        <v>0</v>
      </c>
    </row>
    <row r="89" spans="1:5" ht="16" x14ac:dyDescent="0.2">
      <c r="A89" s="3" t="s">
        <v>43</v>
      </c>
      <c r="B89" s="3" t="s">
        <v>6</v>
      </c>
      <c r="C89" s="6">
        <v>0.56140400000000001</v>
      </c>
      <c r="D89" s="6">
        <v>0.56140400000000001</v>
      </c>
      <c r="E89" s="5">
        <f>ABS(C89-D89)</f>
        <v>0</v>
      </c>
    </row>
    <row r="90" spans="1:5" ht="16" x14ac:dyDescent="0.2">
      <c r="A90" s="3" t="s">
        <v>42</v>
      </c>
      <c r="B90" s="3" t="s">
        <v>4</v>
      </c>
      <c r="C90" s="6">
        <v>0.6875</v>
      </c>
      <c r="D90" s="6">
        <v>0.6875</v>
      </c>
      <c r="E90" s="5">
        <f>ABS(C90-D90)</f>
        <v>0</v>
      </c>
    </row>
    <row r="91" spans="1:5" ht="16" x14ac:dyDescent="0.2">
      <c r="A91" s="3" t="s">
        <v>41</v>
      </c>
      <c r="B91" s="3" t="s">
        <v>2</v>
      </c>
      <c r="C91" s="6">
        <v>0.70769199999999999</v>
      </c>
      <c r="D91" s="6">
        <v>0.70769199999999999</v>
      </c>
      <c r="E91" s="5">
        <f>ABS(C91-D91)</f>
        <v>0</v>
      </c>
    </row>
    <row r="92" spans="1:5" ht="16" x14ac:dyDescent="0.2">
      <c r="A92" s="3" t="s">
        <v>40</v>
      </c>
      <c r="B92" s="3" t="s">
        <v>0</v>
      </c>
      <c r="C92" s="6">
        <v>0.70769199999999999</v>
      </c>
      <c r="D92" s="6">
        <v>0.70769199999999999</v>
      </c>
      <c r="E92" s="5">
        <f>ABS(C92-D92)</f>
        <v>0</v>
      </c>
    </row>
    <row r="93" spans="1:5" ht="16" x14ac:dyDescent="0.2">
      <c r="A93" s="3" t="s">
        <v>39</v>
      </c>
      <c r="B93" s="3" t="s">
        <v>8</v>
      </c>
      <c r="C93" s="6">
        <v>0.60606099999999996</v>
      </c>
      <c r="D93" s="6">
        <v>0.60606099999999996</v>
      </c>
      <c r="E93" s="5">
        <f>ABS(C93-D93)</f>
        <v>0</v>
      </c>
    </row>
    <row r="94" spans="1:5" ht="16" x14ac:dyDescent="0.2">
      <c r="A94" s="3" t="s">
        <v>38</v>
      </c>
      <c r="B94" s="3" t="s">
        <v>6</v>
      </c>
      <c r="C94" s="6">
        <v>0.60606099999999996</v>
      </c>
      <c r="D94" s="6">
        <v>0.60606099999999996</v>
      </c>
      <c r="E94" s="5">
        <f>ABS(C94-D94)</f>
        <v>0</v>
      </c>
    </row>
    <row r="95" spans="1:5" ht="16" x14ac:dyDescent="0.2">
      <c r="A95" s="3" t="s">
        <v>37</v>
      </c>
      <c r="B95" s="3" t="s">
        <v>4</v>
      </c>
      <c r="C95" s="6">
        <v>0.60606099999999996</v>
      </c>
      <c r="D95" s="6">
        <v>0.60606099999999996</v>
      </c>
      <c r="E95" s="5">
        <f>ABS(C95-D95)</f>
        <v>0</v>
      </c>
    </row>
    <row r="96" spans="1:5" ht="16" x14ac:dyDescent="0.2">
      <c r="A96" s="3" t="s">
        <v>36</v>
      </c>
      <c r="B96" s="3" t="s">
        <v>2</v>
      </c>
      <c r="C96" s="6">
        <v>0.64705900000000005</v>
      </c>
      <c r="D96" s="6">
        <v>0.64705900000000005</v>
      </c>
      <c r="E96" s="5">
        <f>ABS(C96-D96)</f>
        <v>0</v>
      </c>
    </row>
    <row r="97" spans="1:5" ht="16" x14ac:dyDescent="0.2">
      <c r="A97" s="3" t="s">
        <v>35</v>
      </c>
      <c r="B97" s="3" t="s">
        <v>0</v>
      </c>
      <c r="C97" s="6">
        <v>0.64705900000000005</v>
      </c>
      <c r="D97" s="6">
        <v>0.64705900000000005</v>
      </c>
      <c r="E97" s="5">
        <f>ABS(C97-D97)</f>
        <v>0</v>
      </c>
    </row>
    <row r="98" spans="1:5" ht="16" x14ac:dyDescent="0.2">
      <c r="A98" s="3" t="s">
        <v>34</v>
      </c>
      <c r="B98" s="3" t="s">
        <v>8</v>
      </c>
      <c r="C98" s="6">
        <v>0.60377400000000003</v>
      </c>
      <c r="D98" s="6">
        <v>0.60377400000000003</v>
      </c>
      <c r="E98" s="5">
        <f>ABS(C98-D98)</f>
        <v>0</v>
      </c>
    </row>
    <row r="99" spans="1:5" ht="16" x14ac:dyDescent="0.2">
      <c r="A99" s="3" t="s">
        <v>33</v>
      </c>
      <c r="B99" s="3" t="s">
        <v>6</v>
      </c>
      <c r="C99" s="6">
        <v>0.57692299999999996</v>
      </c>
      <c r="D99" s="6">
        <v>0.57692299999999996</v>
      </c>
      <c r="E99" s="5">
        <f>ABS(C99-D99)</f>
        <v>0</v>
      </c>
    </row>
    <row r="100" spans="1:5" ht="16" x14ac:dyDescent="0.2">
      <c r="A100" s="3" t="s">
        <v>32</v>
      </c>
      <c r="B100" s="3" t="s">
        <v>4</v>
      </c>
      <c r="C100" s="6">
        <v>0.62963000000000002</v>
      </c>
      <c r="D100" s="6">
        <v>0.62963000000000002</v>
      </c>
      <c r="E100" s="5">
        <f>ABS(C100-D100)</f>
        <v>0</v>
      </c>
    </row>
    <row r="101" spans="1:5" ht="16" x14ac:dyDescent="0.2">
      <c r="A101" s="3" t="s">
        <v>31</v>
      </c>
      <c r="B101" s="3" t="s">
        <v>2</v>
      </c>
      <c r="C101" s="6">
        <v>0.62963000000000002</v>
      </c>
      <c r="D101" s="6">
        <v>0.62963000000000002</v>
      </c>
      <c r="E101" s="5">
        <f>ABS(C101-D101)</f>
        <v>0</v>
      </c>
    </row>
    <row r="102" spans="1:5" ht="16" x14ac:dyDescent="0.2">
      <c r="A102" s="3" t="s">
        <v>30</v>
      </c>
      <c r="B102" s="3" t="s">
        <v>0</v>
      </c>
      <c r="C102" s="6">
        <v>0.62963000000000002</v>
      </c>
      <c r="D102" s="6">
        <v>0.62963000000000002</v>
      </c>
      <c r="E102" s="5">
        <f>ABS(C102-D102)</f>
        <v>0</v>
      </c>
    </row>
    <row r="103" spans="1:5" ht="16" x14ac:dyDescent="0.2">
      <c r="A103" s="3" t="s">
        <v>29</v>
      </c>
      <c r="B103" s="3" t="s">
        <v>8</v>
      </c>
      <c r="C103" s="6">
        <v>0.33333299999999999</v>
      </c>
      <c r="D103" s="6">
        <v>0.368421</v>
      </c>
      <c r="E103" s="5">
        <f>ABS(C103-D103)</f>
        <v>3.5088000000000008E-2</v>
      </c>
    </row>
    <row r="104" spans="1:5" ht="16" x14ac:dyDescent="0.2">
      <c r="A104" s="3" t="s">
        <v>28</v>
      </c>
      <c r="B104" s="3" t="s">
        <v>6</v>
      </c>
      <c r="C104" s="6">
        <v>0.37209300000000001</v>
      </c>
      <c r="D104" s="6">
        <v>0.37209300000000001</v>
      </c>
      <c r="E104" s="5">
        <f>ABS(C104-D104)</f>
        <v>0</v>
      </c>
    </row>
    <row r="105" spans="1:5" ht="16" x14ac:dyDescent="0.2">
      <c r="A105" s="3" t="s">
        <v>27</v>
      </c>
      <c r="B105" s="3" t="s">
        <v>4</v>
      </c>
      <c r="C105" s="6">
        <v>0.37209300000000001</v>
      </c>
      <c r="D105" s="6">
        <v>0.41025600000000001</v>
      </c>
      <c r="E105" s="5">
        <f>ABS(C105-D105)</f>
        <v>3.8163000000000002E-2</v>
      </c>
    </row>
    <row r="106" spans="1:5" ht="16" x14ac:dyDescent="0.2">
      <c r="A106" s="3" t="s">
        <v>26</v>
      </c>
      <c r="B106" s="3" t="s">
        <v>2</v>
      </c>
      <c r="C106" s="6">
        <v>0.37209300000000001</v>
      </c>
      <c r="D106" s="6">
        <v>0.37209300000000001</v>
      </c>
      <c r="E106" s="5">
        <f>ABS(C106-D106)</f>
        <v>0</v>
      </c>
    </row>
    <row r="107" spans="1:5" ht="16" x14ac:dyDescent="0.2">
      <c r="A107" s="3" t="s">
        <v>25</v>
      </c>
      <c r="B107" s="3" t="s">
        <v>0</v>
      </c>
      <c r="C107" s="6">
        <v>0.37209300000000001</v>
      </c>
      <c r="D107" s="6">
        <v>0.41025600000000001</v>
      </c>
      <c r="E107" s="5">
        <f>ABS(C107-D107)</f>
        <v>3.8163000000000002E-2</v>
      </c>
    </row>
    <row r="108" spans="1:5" ht="16" x14ac:dyDescent="0.2">
      <c r="A108" s="3" t="s">
        <v>24</v>
      </c>
      <c r="B108" s="3" t="s">
        <v>8</v>
      </c>
      <c r="C108" s="6">
        <v>0.34615400000000002</v>
      </c>
      <c r="D108" s="6">
        <v>0.36</v>
      </c>
      <c r="E108" s="5">
        <f>ABS(C108-D108)</f>
        <v>1.3845999999999969E-2</v>
      </c>
    </row>
    <row r="109" spans="1:5" ht="16" x14ac:dyDescent="0.2">
      <c r="A109" s="3" t="s">
        <v>23</v>
      </c>
      <c r="B109" s="3" t="s">
        <v>6</v>
      </c>
      <c r="C109" s="6">
        <v>0.352941</v>
      </c>
      <c r="D109" s="6">
        <v>0.36734699999999998</v>
      </c>
      <c r="E109" s="5">
        <f>ABS(C109-D109)</f>
        <v>1.4405999999999974E-2</v>
      </c>
    </row>
    <row r="110" spans="1:5" ht="16" x14ac:dyDescent="0.2">
      <c r="A110" s="3" t="s">
        <v>22</v>
      </c>
      <c r="B110" s="3" t="s">
        <v>4</v>
      </c>
      <c r="C110" s="6">
        <v>0.352941</v>
      </c>
      <c r="D110" s="6">
        <v>0.36</v>
      </c>
      <c r="E110" s="5">
        <f>ABS(C110-D110)</f>
        <v>7.058999999999982E-3</v>
      </c>
    </row>
    <row r="111" spans="1:5" ht="16" x14ac:dyDescent="0.2">
      <c r="A111" s="3" t="s">
        <v>21</v>
      </c>
      <c r="B111" s="3" t="s">
        <v>2</v>
      </c>
      <c r="C111" s="6">
        <v>0.38461499999999998</v>
      </c>
      <c r="D111" s="6">
        <v>0.39215699999999998</v>
      </c>
      <c r="E111" s="5">
        <f>ABS(C111-D111)</f>
        <v>7.5419999999999932E-3</v>
      </c>
    </row>
    <row r="112" spans="1:5" ht="16" x14ac:dyDescent="0.2">
      <c r="A112" s="3" t="s">
        <v>20</v>
      </c>
      <c r="B112" s="3" t="s">
        <v>0</v>
      </c>
      <c r="C112" s="6">
        <v>0.37735800000000003</v>
      </c>
      <c r="D112" s="6">
        <v>0.39215699999999998</v>
      </c>
      <c r="E112" s="5">
        <f>ABS(C112-D112)</f>
        <v>1.4798999999999951E-2</v>
      </c>
    </row>
    <row r="113" spans="1:5" ht="16" x14ac:dyDescent="0.2">
      <c r="A113" s="3" t="s">
        <v>19</v>
      </c>
      <c r="B113" s="3" t="s">
        <v>8</v>
      </c>
      <c r="C113" s="6">
        <v>0.79069800000000001</v>
      </c>
      <c r="D113" s="6">
        <v>0.79069800000000001</v>
      </c>
      <c r="E113" s="5">
        <f>ABS(C113-D113)</f>
        <v>0</v>
      </c>
    </row>
    <row r="114" spans="1:5" ht="16" x14ac:dyDescent="0.2">
      <c r="A114" s="3" t="s">
        <v>18</v>
      </c>
      <c r="B114" s="3" t="s">
        <v>6</v>
      </c>
      <c r="C114" s="6">
        <v>0.79069800000000001</v>
      </c>
      <c r="D114" s="6">
        <v>0.79069800000000001</v>
      </c>
      <c r="E114" s="5">
        <f>ABS(C114-D114)</f>
        <v>0</v>
      </c>
    </row>
    <row r="115" spans="1:5" ht="16" x14ac:dyDescent="0.2">
      <c r="A115" s="3" t="s">
        <v>17</v>
      </c>
      <c r="B115" s="3" t="s">
        <v>4</v>
      </c>
      <c r="C115" s="6">
        <v>0.79069800000000001</v>
      </c>
      <c r="D115" s="6">
        <v>0.79069800000000001</v>
      </c>
      <c r="E115" s="5">
        <f>ABS(C115-D115)</f>
        <v>0</v>
      </c>
    </row>
    <row r="116" spans="1:5" ht="16" x14ac:dyDescent="0.2">
      <c r="A116" s="3" t="s">
        <v>16</v>
      </c>
      <c r="B116" s="3" t="s">
        <v>2</v>
      </c>
      <c r="C116" s="6">
        <v>0.79069800000000001</v>
      </c>
      <c r="D116" s="6">
        <v>0.79069800000000001</v>
      </c>
      <c r="E116" s="5">
        <f>ABS(C116-D116)</f>
        <v>0</v>
      </c>
    </row>
    <row r="117" spans="1:5" ht="16" x14ac:dyDescent="0.2">
      <c r="A117" s="3" t="s">
        <v>15</v>
      </c>
      <c r="B117" s="3" t="s">
        <v>0</v>
      </c>
      <c r="C117" s="6">
        <v>0.79069800000000001</v>
      </c>
      <c r="D117" s="6">
        <v>0.79069800000000001</v>
      </c>
      <c r="E117" s="5">
        <f>ABS(C117-D117)</f>
        <v>0</v>
      </c>
    </row>
    <row r="118" spans="1:5" ht="16" x14ac:dyDescent="0.2">
      <c r="A118" s="3" t="s">
        <v>14</v>
      </c>
      <c r="B118" s="3" t="s">
        <v>8</v>
      </c>
      <c r="C118" s="6">
        <v>0.31578899999999999</v>
      </c>
      <c r="D118" s="6">
        <v>0.31578899999999999</v>
      </c>
      <c r="E118" s="5">
        <f>ABS(C118-D118)</f>
        <v>0</v>
      </c>
    </row>
    <row r="119" spans="1:5" ht="16" x14ac:dyDescent="0.2">
      <c r="A119" s="3" t="s">
        <v>13</v>
      </c>
      <c r="B119" s="3" t="s">
        <v>6</v>
      </c>
      <c r="C119" s="6">
        <v>0.4</v>
      </c>
      <c r="D119" s="6">
        <v>0.4</v>
      </c>
      <c r="E119" s="5">
        <f>ABS(C119-D119)</f>
        <v>0</v>
      </c>
    </row>
    <row r="120" spans="1:5" ht="16" x14ac:dyDescent="0.2">
      <c r="A120" s="3" t="s">
        <v>12</v>
      </c>
      <c r="B120" s="3" t="s">
        <v>4</v>
      </c>
      <c r="C120" s="6">
        <v>0.4</v>
      </c>
      <c r="D120" s="6">
        <v>0.44444400000000001</v>
      </c>
      <c r="E120" s="5">
        <f>ABS(C120-D120)</f>
        <v>4.4443999999999984E-2</v>
      </c>
    </row>
    <row r="121" spans="1:5" ht="16" x14ac:dyDescent="0.2">
      <c r="A121" s="3" t="s">
        <v>11</v>
      </c>
      <c r="B121" s="3" t="s">
        <v>2</v>
      </c>
      <c r="C121" s="6">
        <v>0.4</v>
      </c>
      <c r="D121" s="6">
        <v>0.44444400000000001</v>
      </c>
      <c r="E121" s="5">
        <f>ABS(C121-D121)</f>
        <v>4.4443999999999984E-2</v>
      </c>
    </row>
    <row r="122" spans="1:5" ht="16" x14ac:dyDescent="0.2">
      <c r="A122" s="3" t="s">
        <v>10</v>
      </c>
      <c r="B122" s="3" t="s">
        <v>0</v>
      </c>
      <c r="C122" s="6">
        <v>0.4</v>
      </c>
      <c r="D122" s="6">
        <v>0.44444400000000001</v>
      </c>
      <c r="E122" s="5">
        <f>ABS(C122-D122)</f>
        <v>4.4443999999999984E-2</v>
      </c>
    </row>
    <row r="123" spans="1:5" ht="16" x14ac:dyDescent="0.2">
      <c r="A123" s="3" t="s">
        <v>9</v>
      </c>
      <c r="B123" s="3" t="s">
        <v>8</v>
      </c>
      <c r="C123" s="6">
        <v>0.8</v>
      </c>
      <c r="D123" s="6">
        <v>0.84210499999999999</v>
      </c>
      <c r="E123" s="5">
        <f>ABS(C123-D123)</f>
        <v>4.2104999999999948E-2</v>
      </c>
    </row>
    <row r="124" spans="1:5" ht="16" x14ac:dyDescent="0.2">
      <c r="A124" s="3" t="s">
        <v>7</v>
      </c>
      <c r="B124" s="3" t="s">
        <v>6</v>
      </c>
      <c r="C124" s="6">
        <v>0.8</v>
      </c>
      <c r="D124" s="6">
        <v>0.8</v>
      </c>
      <c r="E124" s="5">
        <f>ABS(C124-D124)</f>
        <v>0</v>
      </c>
    </row>
    <row r="125" spans="1:5" ht="16" x14ac:dyDescent="0.2">
      <c r="A125" s="3" t="s">
        <v>5</v>
      </c>
      <c r="B125" s="3" t="s">
        <v>4</v>
      </c>
      <c r="C125" s="6">
        <v>0.8</v>
      </c>
      <c r="D125" s="6">
        <v>0.84210499999999999</v>
      </c>
      <c r="E125" s="5">
        <f>ABS(C125-D125)</f>
        <v>4.2104999999999948E-2</v>
      </c>
    </row>
    <row r="126" spans="1:5" ht="16" x14ac:dyDescent="0.2">
      <c r="A126" s="3" t="s">
        <v>3</v>
      </c>
      <c r="B126" s="3" t="s">
        <v>2</v>
      </c>
      <c r="C126" s="6">
        <v>0.8</v>
      </c>
      <c r="D126" s="6">
        <v>0.8</v>
      </c>
      <c r="E126" s="5">
        <f>ABS(C126-D126)</f>
        <v>0</v>
      </c>
    </row>
    <row r="127" spans="1:5" ht="16" x14ac:dyDescent="0.2">
      <c r="A127" s="3" t="s">
        <v>1</v>
      </c>
      <c r="B127" s="3" t="s">
        <v>0</v>
      </c>
      <c r="C127" s="6">
        <v>0.8</v>
      </c>
      <c r="D127" s="6">
        <v>0.84210499999999999</v>
      </c>
      <c r="E127" s="5">
        <f>ABS(C127-D127)</f>
        <v>4.2104999999999948E-2</v>
      </c>
    </row>
  </sheetData>
  <autoFilter ref="A2:E2" xr:uid="{160F44BD-1731-F544-A6F7-A5CE153E176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23:41:35Z</dcterms:created>
  <dcterms:modified xsi:type="dcterms:W3CDTF">2022-09-21T23:42:47Z</dcterms:modified>
</cp:coreProperties>
</file>